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2660" yWindow="0" windowWidth="22560" windowHeight="16280" tabRatio="990"/>
  </bookViews>
  <sheets>
    <sheet name="Table S4_Gudkova et al.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87" i="1" l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86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64" i="1"/>
  <c r="D46" i="1"/>
  <c r="D47" i="1"/>
  <c r="D48" i="1"/>
  <c r="D49" i="1"/>
  <c r="D50" i="1"/>
  <c r="D51" i="1"/>
  <c r="D52" i="1"/>
  <c r="D53" i="1"/>
  <c r="D54" i="1"/>
  <c r="D55" i="1"/>
  <c r="D56" i="1"/>
  <c r="D57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42" uniqueCount="63">
  <si>
    <t>NAME</t>
  </si>
  <si>
    <t>ORIGINAL SIZE</t>
  </si>
  <si>
    <t>SIZE</t>
  </si>
  <si>
    <t>Percent</t>
  </si>
  <si>
    <t>ES</t>
  </si>
  <si>
    <t>NES</t>
  </si>
  <si>
    <t>NOM p-val</t>
  </si>
  <si>
    <t>FDR q-val</t>
  </si>
  <si>
    <t>FWER p-val</t>
  </si>
  <si>
    <t>Upregulated</t>
  </si>
  <si>
    <t>HALLMARK_EPITHELIAL_MESENCHYMAL_TRANSITION</t>
  </si>
  <si>
    <t>HALLMARK_TNFA_SIGNALING_VIA_NFKB</t>
  </si>
  <si>
    <t>HALLMARK_HYPOXIA</t>
  </si>
  <si>
    <t>HALLMARK_ESTROGEN_RESPONSE_EARLY</t>
  </si>
  <si>
    <t>HALLMARK_ANGIOGENESIS</t>
  </si>
  <si>
    <t>HALLMARK_APICAL_JUNCTION</t>
  </si>
  <si>
    <t>HALLMARK_ANDROGEN_RESPONSE</t>
  </si>
  <si>
    <t>HALLMARK_INFLAMMATORY_RESPONSE</t>
  </si>
  <si>
    <t>HALLMARK_MYOGENESIS</t>
  </si>
  <si>
    <t>HALLMARK_INTERFERON_GAMMA_RESPONSE</t>
  </si>
  <si>
    <t>HALLMARK_COAGULATION</t>
  </si>
  <si>
    <t>HALLMARK_INTERFERON_ALPHA_RESPONSE</t>
  </si>
  <si>
    <t>HALLMARK_ESTROGEN_RESPONSE_LATE</t>
  </si>
  <si>
    <t>HALLMARK_KRAS_SIGNALING_UP</t>
  </si>
  <si>
    <t>HALLMARK_HEDGEHOG_SIGNALING</t>
  </si>
  <si>
    <t>HALLMARK_P53_PATHWAY</t>
  </si>
  <si>
    <t>HALLMARK_BILE_ACID_METABOLISM</t>
  </si>
  <si>
    <t>HALLMARK_IL2_STAT5_SIGNALING</t>
  </si>
  <si>
    <t>HALLMARK_UV_RESPONSE_DN</t>
  </si>
  <si>
    <t>HALLMARK_KRAS_SIGNALING_DN</t>
  </si>
  <si>
    <t>HALLMARK_APOPTOSIS</t>
  </si>
  <si>
    <t>HALLMARK_UNFOLDED_PROTEIN_RESPONSE</t>
  </si>
  <si>
    <t>HALLMARK_HEME_METABOLISM</t>
  </si>
  <si>
    <t>HALLMARK_NOTCH_SIGNALING</t>
  </si>
  <si>
    <t>HALLMARK_MITOTIC_SPINDLE</t>
  </si>
  <si>
    <t>HALLMARK_TGF_BETA_SIGNALING</t>
  </si>
  <si>
    <t>HALLMARK_WNT_BETA_CATENIN_SIGNALING</t>
  </si>
  <si>
    <t>HALLMARK_PANCREAS_BETA_CELLS</t>
  </si>
  <si>
    <t>HALLMARK_APICAL_SURFACE</t>
  </si>
  <si>
    <t>HALLMARK_IL6_JAK_STAT3_SIGNALING</t>
  </si>
  <si>
    <t>HALLMARK_GLYCOLYSIS</t>
  </si>
  <si>
    <t>HALLMARK_CHOLESTEROL_HOMEOSTASIS</t>
  </si>
  <si>
    <t>HALLMARK_ALLOGRAFT_REJECTION</t>
  </si>
  <si>
    <t>HALLMARK_ADIPOGENESIS</t>
  </si>
  <si>
    <t>HALLMARK_XENOBIOTIC_METABOLISM</t>
  </si>
  <si>
    <t>HALLMARK_PEROXISOME</t>
  </si>
  <si>
    <t>HALLMARK_UV_RESPONSE_UP</t>
  </si>
  <si>
    <t>HALLMARK_COMPLEMENT</t>
  </si>
  <si>
    <t>Downregulated</t>
  </si>
  <si>
    <t>HALLMARK_SPERMATOGENESIS</t>
  </si>
  <si>
    <t>HALLMARK_FATTY_ACID_METABOLISM</t>
  </si>
  <si>
    <t>HALLMARK_REACTIVE_OXIGEN_SPECIES_PATHWAY</t>
  </si>
  <si>
    <t>HALLMARK_PI3K_AKT_MTOR_SIGNALING</t>
  </si>
  <si>
    <t>HALLMARK_MTORC1_SIGNALING</t>
  </si>
  <si>
    <t>HALLMARK_PROTEIN_SECRETION</t>
  </si>
  <si>
    <t>HALLMARK_MYC_TARGETS_V2</t>
  </si>
  <si>
    <t>HALLMARK_DNA_REPAIR</t>
  </si>
  <si>
    <t>HALLMARK_OXIDATIVE_PHOSPHORYLATION</t>
  </si>
  <si>
    <t>HALLMARK_E2F_TARGETS</t>
  </si>
  <si>
    <t>HALLMARK_G2M_CHECKPOINT</t>
  </si>
  <si>
    <t>HALLMARK_MYC_TARGETS_V1</t>
  </si>
  <si>
    <t>HCF-2 Fn3nc*</t>
  </si>
  <si>
    <t>HCF-2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0"/>
      <name val="Arial"/>
      <family val="2"/>
    </font>
    <font>
      <sz val="8"/>
      <name val="Arial"/>
      <family val="2"/>
    </font>
    <font>
      <b/>
      <sz val="12"/>
      <name val="Calibri"/>
    </font>
    <font>
      <sz val="12"/>
      <name val="Calibri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I116"/>
  <sheetViews>
    <sheetView tabSelected="1" workbookViewId="0">
      <selection activeCell="K5" sqref="K5"/>
    </sheetView>
  </sheetViews>
  <sheetFormatPr baseColWidth="10" defaultColWidth="8.83203125" defaultRowHeight="15" x14ac:dyDescent="0"/>
  <cols>
    <col min="1" max="1" width="47.1640625" style="3" customWidth="1"/>
    <col min="2" max="2" width="17" style="4" customWidth="1"/>
    <col min="3" max="3" width="8.83203125" style="4"/>
    <col min="4" max="4" width="8.83203125" style="5"/>
    <col min="5" max="5" width="10.33203125" style="3" customWidth="1"/>
    <col min="6" max="6" width="10.83203125" style="3" customWidth="1"/>
    <col min="7" max="7" width="13.6640625" style="3" customWidth="1"/>
    <col min="8" max="8" width="15.5" style="3" customWidth="1"/>
    <col min="9" max="9" width="10.6640625" style="3" customWidth="1"/>
    <col min="10" max="16384" width="8.83203125" style="3"/>
  </cols>
  <sheetData>
    <row r="2" spans="1:9">
      <c r="A2" s="10" t="s">
        <v>62</v>
      </c>
      <c r="B2" s="10"/>
      <c r="C2" s="10"/>
      <c r="D2" s="10"/>
      <c r="E2" s="10"/>
      <c r="F2" s="10"/>
      <c r="G2" s="10"/>
      <c r="H2" s="10"/>
      <c r="I2" s="10"/>
    </row>
    <row r="3" spans="1:9">
      <c r="A3" s="10" t="s">
        <v>9</v>
      </c>
      <c r="B3" s="10"/>
      <c r="C3" s="10"/>
      <c r="D3" s="10"/>
      <c r="E3" s="10"/>
      <c r="F3" s="10"/>
      <c r="G3" s="10"/>
      <c r="H3" s="10"/>
      <c r="I3" s="10"/>
    </row>
    <row r="4" spans="1:9" s="4" customFormat="1">
      <c r="A4" s="1" t="s">
        <v>0</v>
      </c>
      <c r="B4" s="1" t="s">
        <v>1</v>
      </c>
      <c r="C4" s="1" t="s">
        <v>2</v>
      </c>
      <c r="D4" s="2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</row>
    <row r="5" spans="1:9">
      <c r="A5" s="3" t="s">
        <v>10</v>
      </c>
      <c r="B5" s="4">
        <v>200</v>
      </c>
      <c r="C5" s="4">
        <v>60</v>
      </c>
      <c r="D5" s="5">
        <f t="shared" ref="D5:D42" si="0">C5/B5</f>
        <v>0.3</v>
      </c>
      <c r="E5" s="3">
        <v>0.51056049999999997</v>
      </c>
      <c r="F5" s="3">
        <v>2.8769870000000002</v>
      </c>
      <c r="G5" s="3">
        <v>0</v>
      </c>
      <c r="H5" s="3">
        <v>0</v>
      </c>
      <c r="I5" s="3">
        <v>0</v>
      </c>
    </row>
    <row r="6" spans="1:9">
      <c r="A6" s="3" t="s">
        <v>11</v>
      </c>
      <c r="B6" s="4">
        <v>200</v>
      </c>
      <c r="C6" s="4">
        <v>76</v>
      </c>
      <c r="D6" s="5">
        <f t="shared" si="0"/>
        <v>0.38</v>
      </c>
      <c r="E6" s="3">
        <v>0.42250893</v>
      </c>
      <c r="F6" s="3">
        <v>2.5498967000000001</v>
      </c>
      <c r="G6" s="3">
        <v>0</v>
      </c>
      <c r="H6" s="3">
        <v>0</v>
      </c>
      <c r="I6" s="3">
        <v>0</v>
      </c>
    </row>
    <row r="7" spans="1:9">
      <c r="A7" s="3" t="s">
        <v>12</v>
      </c>
      <c r="B7" s="4">
        <v>200</v>
      </c>
      <c r="C7" s="4">
        <v>57</v>
      </c>
      <c r="D7" s="5">
        <f t="shared" si="0"/>
        <v>0.28499999999999998</v>
      </c>
      <c r="E7" s="3">
        <v>0.39623910000000001</v>
      </c>
      <c r="F7" s="3">
        <v>2.2502865999999999</v>
      </c>
      <c r="G7" s="3">
        <v>0</v>
      </c>
      <c r="H7" s="3">
        <v>1.1347829000000001E-3</v>
      </c>
      <c r="I7" s="3">
        <v>3.0000000000000001E-3</v>
      </c>
    </row>
    <row r="8" spans="1:9">
      <c r="A8" s="3" t="s">
        <v>13</v>
      </c>
      <c r="B8" s="4">
        <v>200</v>
      </c>
      <c r="C8" s="4">
        <v>54</v>
      </c>
      <c r="D8" s="5">
        <f t="shared" si="0"/>
        <v>0.27</v>
      </c>
      <c r="E8" s="3">
        <v>0.40094400000000002</v>
      </c>
      <c r="F8" s="3">
        <v>2.2371237000000002</v>
      </c>
      <c r="G8" s="3">
        <v>0</v>
      </c>
      <c r="H8" s="3">
        <v>8.5108715999999995E-4</v>
      </c>
      <c r="I8" s="3">
        <v>3.0000000000000001E-3</v>
      </c>
    </row>
    <row r="9" spans="1:9">
      <c r="A9" s="3" t="s">
        <v>14</v>
      </c>
      <c r="B9" s="4">
        <v>36</v>
      </c>
      <c r="C9" s="4">
        <v>10</v>
      </c>
      <c r="D9" s="5">
        <f t="shared" si="0"/>
        <v>0.27777777777777779</v>
      </c>
      <c r="E9" s="3">
        <v>0.66278994000000002</v>
      </c>
      <c r="F9" s="3">
        <v>2.1302724</v>
      </c>
      <c r="G9" s="3">
        <v>0</v>
      </c>
      <c r="H9" s="3">
        <v>3.8111953E-3</v>
      </c>
      <c r="I9" s="3">
        <v>1.6E-2</v>
      </c>
    </row>
    <row r="10" spans="1:9">
      <c r="A10" s="3" t="s">
        <v>15</v>
      </c>
      <c r="B10" s="4">
        <v>200</v>
      </c>
      <c r="C10" s="4">
        <v>53</v>
      </c>
      <c r="D10" s="5">
        <f t="shared" si="0"/>
        <v>0.26500000000000001</v>
      </c>
      <c r="E10" s="3">
        <v>0.37997475000000003</v>
      </c>
      <c r="F10" s="3">
        <v>2.0947306000000001</v>
      </c>
      <c r="G10" s="3">
        <v>1.6556291000000001E-3</v>
      </c>
      <c r="H10" s="3">
        <v>4.8336309999999997E-3</v>
      </c>
      <c r="I10" s="3">
        <v>2.4E-2</v>
      </c>
    </row>
    <row r="11" spans="1:9">
      <c r="A11" s="3" t="s">
        <v>16</v>
      </c>
      <c r="B11" s="4">
        <v>101</v>
      </c>
      <c r="C11" s="4">
        <v>19</v>
      </c>
      <c r="D11" s="5">
        <f t="shared" si="0"/>
        <v>0.18811881188118812</v>
      </c>
      <c r="E11" s="3">
        <v>0.49600329999999998</v>
      </c>
      <c r="F11" s="3">
        <v>2.040394</v>
      </c>
      <c r="G11" s="3">
        <v>1.7123288E-3</v>
      </c>
      <c r="H11" s="3">
        <v>7.3899910000000003E-3</v>
      </c>
      <c r="I11" s="3">
        <v>4.2000000000000003E-2</v>
      </c>
    </row>
    <row r="12" spans="1:9">
      <c r="A12" s="3" t="s">
        <v>17</v>
      </c>
      <c r="B12" s="4">
        <v>200</v>
      </c>
      <c r="C12" s="4">
        <v>44</v>
      </c>
      <c r="D12" s="5">
        <f t="shared" si="0"/>
        <v>0.22</v>
      </c>
      <c r="E12" s="3">
        <v>0.36800113000000001</v>
      </c>
      <c r="F12" s="3">
        <v>1.9810032</v>
      </c>
      <c r="G12" s="3">
        <v>3.1152647000000002E-3</v>
      </c>
      <c r="H12" s="3">
        <v>1.0838179999999999E-2</v>
      </c>
      <c r="I12" s="3">
        <v>6.9000000000000006E-2</v>
      </c>
    </row>
    <row r="13" spans="1:9">
      <c r="A13" s="3" t="s">
        <v>18</v>
      </c>
      <c r="B13" s="4">
        <v>200</v>
      </c>
      <c r="C13" s="4">
        <v>44</v>
      </c>
      <c r="D13" s="5">
        <f t="shared" si="0"/>
        <v>0.22</v>
      </c>
      <c r="E13" s="3">
        <v>0.37960157</v>
      </c>
      <c r="F13" s="3">
        <v>1.9502577000000001</v>
      </c>
      <c r="G13" s="3">
        <v>1.6366612E-3</v>
      </c>
      <c r="H13" s="3">
        <v>1.1824223E-2</v>
      </c>
      <c r="I13" s="3">
        <v>8.4000000000000005E-2</v>
      </c>
    </row>
    <row r="14" spans="1:9">
      <c r="A14" s="3" t="s">
        <v>19</v>
      </c>
      <c r="B14" s="4">
        <v>200</v>
      </c>
      <c r="C14" s="4">
        <v>44</v>
      </c>
      <c r="D14" s="5">
        <f t="shared" si="0"/>
        <v>0.22</v>
      </c>
      <c r="E14" s="3">
        <v>0.37280649999999999</v>
      </c>
      <c r="F14" s="3">
        <v>1.9379181999999999</v>
      </c>
      <c r="G14" s="3">
        <v>1.5748031000000001E-3</v>
      </c>
      <c r="H14" s="3">
        <v>1.2128076999999999E-2</v>
      </c>
      <c r="I14" s="3">
        <v>9.5000000000000001E-2</v>
      </c>
    </row>
    <row r="15" spans="1:9">
      <c r="A15" s="3" t="s">
        <v>20</v>
      </c>
      <c r="B15" s="4">
        <v>138</v>
      </c>
      <c r="C15" s="4">
        <v>25</v>
      </c>
      <c r="D15" s="5">
        <f t="shared" si="0"/>
        <v>0.18115942028985507</v>
      </c>
      <c r="E15" s="3">
        <v>0.42952152999999998</v>
      </c>
      <c r="F15" s="3">
        <v>1.9242764999999999</v>
      </c>
      <c r="G15" s="3">
        <v>9.8846790000000004E-3</v>
      </c>
      <c r="H15" s="3">
        <v>1.2414214E-2</v>
      </c>
      <c r="I15" s="3">
        <v>0.106</v>
      </c>
    </row>
    <row r="16" spans="1:9">
      <c r="A16" s="3" t="s">
        <v>21</v>
      </c>
      <c r="B16" s="4">
        <v>97</v>
      </c>
      <c r="C16" s="4">
        <v>22</v>
      </c>
      <c r="D16" s="5">
        <f t="shared" si="0"/>
        <v>0.22680412371134021</v>
      </c>
      <c r="E16" s="3">
        <v>0.44510913000000002</v>
      </c>
      <c r="F16" s="3">
        <v>1.8494412</v>
      </c>
      <c r="G16" s="3">
        <v>1.00334445E-2</v>
      </c>
      <c r="H16" s="3">
        <v>2.0374469999999999E-2</v>
      </c>
      <c r="I16" s="3">
        <v>0.17799999999999999</v>
      </c>
    </row>
    <row r="17" spans="1:9">
      <c r="A17" s="3" t="s">
        <v>22</v>
      </c>
      <c r="B17" s="4">
        <v>200</v>
      </c>
      <c r="C17" s="4">
        <v>46</v>
      </c>
      <c r="D17" s="5">
        <f t="shared" si="0"/>
        <v>0.23</v>
      </c>
      <c r="E17" s="3">
        <v>0.35017818000000001</v>
      </c>
      <c r="F17" s="3">
        <v>1.8433892000000001</v>
      </c>
      <c r="G17" s="3">
        <v>8.0775440000000007E-3</v>
      </c>
      <c r="H17" s="3">
        <v>1.9951163000000001E-2</v>
      </c>
      <c r="I17" s="3">
        <v>0.187</v>
      </c>
    </row>
    <row r="18" spans="1:9">
      <c r="A18" s="3" t="s">
        <v>23</v>
      </c>
      <c r="B18" s="4">
        <v>200</v>
      </c>
      <c r="C18" s="4">
        <v>41</v>
      </c>
      <c r="D18" s="5">
        <f t="shared" si="0"/>
        <v>0.20499999999999999</v>
      </c>
      <c r="E18" s="3">
        <v>0.34763630000000001</v>
      </c>
      <c r="F18" s="3">
        <v>1.7911845</v>
      </c>
      <c r="G18" s="3">
        <v>1.5267176E-2</v>
      </c>
      <c r="H18" s="3">
        <v>2.7340429999999999E-2</v>
      </c>
      <c r="I18" s="3">
        <v>0.26800000000000002</v>
      </c>
    </row>
    <row r="19" spans="1:9">
      <c r="A19" s="3" t="s">
        <v>24</v>
      </c>
      <c r="B19" s="4">
        <v>36</v>
      </c>
      <c r="C19" s="4">
        <v>11</v>
      </c>
      <c r="D19" s="5">
        <f t="shared" si="0"/>
        <v>0.30555555555555558</v>
      </c>
      <c r="E19" s="3">
        <v>0.52176449999999996</v>
      </c>
      <c r="F19" s="3">
        <v>1.7288086</v>
      </c>
      <c r="G19" s="3">
        <v>1.7921148000000001E-2</v>
      </c>
      <c r="H19" s="3">
        <v>4.0427785000000001E-2</v>
      </c>
      <c r="I19" s="3">
        <v>0.38500000000000001</v>
      </c>
    </row>
    <row r="20" spans="1:9">
      <c r="A20" s="3" t="s">
        <v>25</v>
      </c>
      <c r="B20" s="4">
        <v>200</v>
      </c>
      <c r="C20" s="4">
        <v>66</v>
      </c>
      <c r="D20" s="5">
        <f t="shared" si="0"/>
        <v>0.33</v>
      </c>
      <c r="E20" s="3">
        <v>0.28348364999999998</v>
      </c>
      <c r="F20" s="3">
        <v>1.6600071999999999</v>
      </c>
      <c r="G20" s="3">
        <v>1.4376997000000001E-2</v>
      </c>
      <c r="H20" s="3">
        <v>6.0797587E-2</v>
      </c>
      <c r="I20" s="3">
        <v>0.54900000000000004</v>
      </c>
    </row>
    <row r="21" spans="1:9">
      <c r="A21" s="3" t="s">
        <v>26</v>
      </c>
      <c r="B21" s="4">
        <v>112</v>
      </c>
      <c r="C21" s="4">
        <v>15</v>
      </c>
      <c r="D21" s="5">
        <f t="shared" si="0"/>
        <v>0.13392857142857142</v>
      </c>
      <c r="E21" s="3">
        <v>0.44947492999999999</v>
      </c>
      <c r="F21" s="3">
        <v>1.6501638999999999</v>
      </c>
      <c r="G21" s="3">
        <v>3.6363634999999998E-2</v>
      </c>
      <c r="H21" s="3">
        <v>6.1439708000000003E-2</v>
      </c>
      <c r="I21" s="3">
        <v>0.57599999999999996</v>
      </c>
    </row>
    <row r="22" spans="1:9">
      <c r="A22" s="3" t="s">
        <v>27</v>
      </c>
      <c r="B22" s="4">
        <v>200</v>
      </c>
      <c r="C22" s="4">
        <v>57</v>
      </c>
      <c r="D22" s="5">
        <f t="shared" si="0"/>
        <v>0.28499999999999998</v>
      </c>
      <c r="E22" s="3">
        <v>0.28527638</v>
      </c>
      <c r="F22" s="3">
        <v>1.6346668</v>
      </c>
      <c r="G22" s="3">
        <v>1.7027864E-2</v>
      </c>
      <c r="H22" s="3">
        <v>6.3618846000000007E-2</v>
      </c>
      <c r="I22" s="3">
        <v>0.61299999999999999</v>
      </c>
    </row>
    <row r="23" spans="1:9">
      <c r="A23" s="3" t="s">
        <v>28</v>
      </c>
      <c r="B23" s="4">
        <v>144</v>
      </c>
      <c r="C23" s="4">
        <v>28</v>
      </c>
      <c r="D23" s="5">
        <f t="shared" si="0"/>
        <v>0.19444444444444445</v>
      </c>
      <c r="E23" s="3">
        <v>0.35740313000000001</v>
      </c>
      <c r="F23" s="3">
        <v>1.6116006</v>
      </c>
      <c r="G23" s="3">
        <v>3.7096772E-2</v>
      </c>
      <c r="H23" s="3">
        <v>6.7504850000000005E-2</v>
      </c>
      <c r="I23" s="3">
        <v>0.64900000000000002</v>
      </c>
    </row>
    <row r="24" spans="1:9">
      <c r="A24" s="3" t="s">
        <v>29</v>
      </c>
      <c r="B24" s="4">
        <v>200</v>
      </c>
      <c r="C24" s="4">
        <v>43</v>
      </c>
      <c r="D24" s="5">
        <f t="shared" si="0"/>
        <v>0.215</v>
      </c>
      <c r="E24" s="3">
        <v>0.30527769999999999</v>
      </c>
      <c r="F24" s="3">
        <v>1.6048661</v>
      </c>
      <c r="G24" s="3">
        <v>2.3847376999999999E-2</v>
      </c>
      <c r="H24" s="3">
        <v>6.6133744999999994E-2</v>
      </c>
      <c r="I24" s="3">
        <v>0.66200000000000003</v>
      </c>
    </row>
    <row r="25" spans="1:9">
      <c r="A25" s="3" t="s">
        <v>30</v>
      </c>
      <c r="B25" s="4">
        <v>161</v>
      </c>
      <c r="C25" s="4">
        <v>45</v>
      </c>
      <c r="D25" s="5">
        <f t="shared" si="0"/>
        <v>0.27950310559006208</v>
      </c>
      <c r="E25" s="3">
        <v>0.3076528</v>
      </c>
      <c r="F25" s="3">
        <v>1.5975657000000001</v>
      </c>
      <c r="G25" s="3">
        <v>2.0933977999999999E-2</v>
      </c>
      <c r="H25" s="3">
        <v>6.5903600000000007E-2</v>
      </c>
      <c r="I25" s="3">
        <v>0.67900000000000005</v>
      </c>
    </row>
    <row r="26" spans="1:9">
      <c r="A26" s="3" t="s">
        <v>31</v>
      </c>
      <c r="B26" s="4">
        <v>113</v>
      </c>
      <c r="C26" s="4">
        <v>30</v>
      </c>
      <c r="D26" s="5">
        <f t="shared" si="0"/>
        <v>0.26548672566371684</v>
      </c>
      <c r="E26" s="3">
        <v>0.29572746</v>
      </c>
      <c r="F26" s="3">
        <v>1.4088733</v>
      </c>
      <c r="G26" s="3">
        <v>9.6774189999999996E-2</v>
      </c>
      <c r="H26" s="3">
        <v>0.17340061000000001</v>
      </c>
      <c r="I26" s="3">
        <v>0.96399999999999997</v>
      </c>
    </row>
    <row r="27" spans="1:9">
      <c r="A27" s="3" t="s">
        <v>32</v>
      </c>
      <c r="B27" s="4">
        <v>200</v>
      </c>
      <c r="C27" s="4">
        <v>42</v>
      </c>
      <c r="D27" s="5">
        <f t="shared" si="0"/>
        <v>0.21</v>
      </c>
      <c r="E27" s="3">
        <v>0.26287559999999999</v>
      </c>
      <c r="F27" s="3">
        <v>1.3648491</v>
      </c>
      <c r="G27" s="3">
        <v>0.10754414</v>
      </c>
      <c r="H27" s="3">
        <v>0.20291980000000001</v>
      </c>
      <c r="I27" s="3">
        <v>0.98099999999999998</v>
      </c>
    </row>
    <row r="28" spans="1:9">
      <c r="A28" s="3" t="s">
        <v>33</v>
      </c>
      <c r="B28" s="4">
        <v>32</v>
      </c>
      <c r="C28" s="4">
        <v>7</v>
      </c>
      <c r="D28" s="5">
        <f t="shared" si="0"/>
        <v>0.21875</v>
      </c>
      <c r="E28" s="3">
        <v>0.48851284</v>
      </c>
      <c r="F28" s="3">
        <v>1.3459847</v>
      </c>
      <c r="G28" s="3">
        <v>0.13732395</v>
      </c>
      <c r="H28" s="3">
        <v>0.21159151000000001</v>
      </c>
      <c r="I28" s="3">
        <v>0.98399999999999999</v>
      </c>
    </row>
    <row r="29" spans="1:9">
      <c r="A29" s="3" t="s">
        <v>34</v>
      </c>
      <c r="B29" s="4">
        <v>200</v>
      </c>
      <c r="C29" s="4">
        <v>20</v>
      </c>
      <c r="D29" s="5">
        <f t="shared" si="0"/>
        <v>0.1</v>
      </c>
      <c r="E29" s="3">
        <v>0.33141589999999999</v>
      </c>
      <c r="F29" s="3">
        <v>1.3386709999999999</v>
      </c>
      <c r="G29" s="3">
        <v>0.14038128</v>
      </c>
      <c r="H29" s="3">
        <v>0.2096903</v>
      </c>
      <c r="I29" s="3">
        <v>0.98799999999999999</v>
      </c>
    </row>
    <row r="30" spans="1:9">
      <c r="A30" s="3" t="s">
        <v>35</v>
      </c>
      <c r="B30" s="4">
        <v>54</v>
      </c>
      <c r="C30" s="4">
        <v>14</v>
      </c>
      <c r="D30" s="5">
        <f t="shared" si="0"/>
        <v>0.25925925925925924</v>
      </c>
      <c r="E30" s="3">
        <v>0.37087746999999999</v>
      </c>
      <c r="F30" s="3">
        <v>1.3284085000000001</v>
      </c>
      <c r="G30" s="3">
        <v>0.16939889999999999</v>
      </c>
      <c r="H30" s="3">
        <v>0.21122593000000001</v>
      </c>
      <c r="I30" s="3">
        <v>0.99</v>
      </c>
    </row>
    <row r="31" spans="1:9">
      <c r="A31" s="3" t="s">
        <v>36</v>
      </c>
      <c r="B31" s="4">
        <v>42</v>
      </c>
      <c r="C31" s="4">
        <v>11</v>
      </c>
      <c r="D31" s="5">
        <f t="shared" si="0"/>
        <v>0.26190476190476192</v>
      </c>
      <c r="E31" s="3">
        <v>0.40306666000000002</v>
      </c>
      <c r="F31" s="3">
        <v>1.3269753</v>
      </c>
      <c r="G31" s="3">
        <v>0.15328467000000001</v>
      </c>
      <c r="H31" s="3">
        <v>0.20487422</v>
      </c>
      <c r="I31" s="3">
        <v>0.99</v>
      </c>
    </row>
    <row r="32" spans="1:9">
      <c r="A32" s="3" t="s">
        <v>37</v>
      </c>
      <c r="B32" s="4">
        <v>40</v>
      </c>
      <c r="C32" s="4">
        <v>7</v>
      </c>
      <c r="D32" s="5">
        <f t="shared" si="0"/>
        <v>0.17499999999999999</v>
      </c>
      <c r="E32" s="3">
        <v>0.48399546999999998</v>
      </c>
      <c r="F32" s="3">
        <v>1.3046903999999999</v>
      </c>
      <c r="G32" s="3">
        <v>0.16890594</v>
      </c>
      <c r="H32" s="3">
        <v>0.21740114999999999</v>
      </c>
      <c r="I32" s="3">
        <v>0.99399999999999999</v>
      </c>
    </row>
    <row r="33" spans="1:9">
      <c r="A33" s="3" t="s">
        <v>38</v>
      </c>
      <c r="B33" s="4">
        <v>44</v>
      </c>
      <c r="C33" s="4">
        <v>11</v>
      </c>
      <c r="D33" s="5">
        <f t="shared" si="0"/>
        <v>0.25</v>
      </c>
      <c r="E33" s="3">
        <v>0.39818870000000001</v>
      </c>
      <c r="F33" s="3">
        <v>1.2808193999999999</v>
      </c>
      <c r="G33" s="3">
        <v>0.17531305999999999</v>
      </c>
      <c r="H33" s="3">
        <v>0.23126751000000001</v>
      </c>
      <c r="I33" s="3">
        <v>0.997</v>
      </c>
    </row>
    <row r="34" spans="1:9">
      <c r="A34" s="3" t="s">
        <v>39</v>
      </c>
      <c r="B34" s="4">
        <v>87</v>
      </c>
      <c r="C34" s="4">
        <v>23</v>
      </c>
      <c r="D34" s="5">
        <f t="shared" si="0"/>
        <v>0.26436781609195403</v>
      </c>
      <c r="E34" s="3">
        <v>0.3024577</v>
      </c>
      <c r="F34" s="3">
        <v>1.2793114000000001</v>
      </c>
      <c r="G34" s="3">
        <v>0.17627118999999999</v>
      </c>
      <c r="H34" s="3">
        <v>0.22537197</v>
      </c>
      <c r="I34" s="3">
        <v>0.997</v>
      </c>
    </row>
    <row r="35" spans="1:9">
      <c r="A35" s="3" t="s">
        <v>40</v>
      </c>
      <c r="B35" s="4">
        <v>200</v>
      </c>
      <c r="C35" s="4">
        <v>52</v>
      </c>
      <c r="D35" s="5">
        <f t="shared" si="0"/>
        <v>0.26</v>
      </c>
      <c r="E35" s="3">
        <v>0.22187972</v>
      </c>
      <c r="F35" s="3">
        <v>1.2496642</v>
      </c>
      <c r="G35" s="3">
        <v>0.18740158000000001</v>
      </c>
      <c r="H35" s="3">
        <v>0.2444577</v>
      </c>
      <c r="I35" s="3">
        <v>0.997</v>
      </c>
    </row>
    <row r="36" spans="1:9">
      <c r="A36" s="3" t="s">
        <v>41</v>
      </c>
      <c r="B36" s="4">
        <v>74</v>
      </c>
      <c r="C36" s="4">
        <v>20</v>
      </c>
      <c r="D36" s="5">
        <f t="shared" si="0"/>
        <v>0.27027027027027029</v>
      </c>
      <c r="E36" s="3">
        <v>0.29269993</v>
      </c>
      <c r="F36" s="3">
        <v>1.1903462</v>
      </c>
      <c r="G36" s="3">
        <v>0.25963148000000003</v>
      </c>
      <c r="H36" s="3">
        <v>0.29333809999999999</v>
      </c>
      <c r="I36" s="3">
        <v>1</v>
      </c>
    </row>
    <row r="37" spans="1:9">
      <c r="A37" s="3" t="s">
        <v>42</v>
      </c>
      <c r="B37" s="4">
        <v>200</v>
      </c>
      <c r="C37" s="4">
        <v>37</v>
      </c>
      <c r="D37" s="5">
        <f t="shared" si="0"/>
        <v>0.185</v>
      </c>
      <c r="E37" s="3">
        <v>0.22615899</v>
      </c>
      <c r="F37" s="3">
        <v>1.116989</v>
      </c>
      <c r="G37" s="3">
        <v>0.31707317000000002</v>
      </c>
      <c r="H37" s="3">
        <v>0.36811584000000003</v>
      </c>
      <c r="I37" s="3">
        <v>1</v>
      </c>
    </row>
    <row r="38" spans="1:9">
      <c r="A38" s="3" t="s">
        <v>43</v>
      </c>
      <c r="B38" s="4">
        <v>200</v>
      </c>
      <c r="C38" s="4">
        <v>46</v>
      </c>
      <c r="D38" s="5">
        <f t="shared" si="0"/>
        <v>0.23</v>
      </c>
      <c r="E38" s="3">
        <v>0.20443027999999999</v>
      </c>
      <c r="F38" s="3">
        <v>1.0950819000000001</v>
      </c>
      <c r="G38" s="3">
        <v>0.33850932</v>
      </c>
      <c r="H38" s="3">
        <v>0.38316536000000001</v>
      </c>
      <c r="I38" s="3">
        <v>1</v>
      </c>
    </row>
    <row r="39" spans="1:9">
      <c r="A39" s="3" t="s">
        <v>44</v>
      </c>
      <c r="B39" s="4">
        <v>200</v>
      </c>
      <c r="C39" s="4">
        <v>37</v>
      </c>
      <c r="D39" s="5">
        <f t="shared" si="0"/>
        <v>0.185</v>
      </c>
      <c r="E39" s="3">
        <v>0.21126887</v>
      </c>
      <c r="F39" s="3">
        <v>1.0313536999999999</v>
      </c>
      <c r="G39" s="3">
        <v>0.40161289999999999</v>
      </c>
      <c r="H39" s="3">
        <v>0.45204663</v>
      </c>
      <c r="I39" s="3">
        <v>1</v>
      </c>
    </row>
    <row r="40" spans="1:9">
      <c r="A40" s="3" t="s">
        <v>45</v>
      </c>
      <c r="B40" s="4">
        <v>104</v>
      </c>
      <c r="C40" s="4">
        <v>24</v>
      </c>
      <c r="D40" s="5">
        <f t="shared" si="0"/>
        <v>0.23076923076923078</v>
      </c>
      <c r="E40" s="3">
        <v>0.22573707000000001</v>
      </c>
      <c r="F40" s="3">
        <v>0.97520819999999997</v>
      </c>
      <c r="G40" s="3">
        <v>0.49063033</v>
      </c>
      <c r="H40" s="3">
        <v>0.51499410000000001</v>
      </c>
      <c r="I40" s="3">
        <v>1</v>
      </c>
    </row>
    <row r="41" spans="1:9">
      <c r="A41" s="3" t="s">
        <v>46</v>
      </c>
      <c r="B41" s="4">
        <v>158</v>
      </c>
      <c r="C41" s="4">
        <v>51</v>
      </c>
      <c r="D41" s="5">
        <f t="shared" si="0"/>
        <v>0.32278481012658228</v>
      </c>
      <c r="E41" s="3">
        <v>0.16207996</v>
      </c>
      <c r="F41" s="3">
        <v>0.88819199999999998</v>
      </c>
      <c r="G41" s="3">
        <v>0.63734570000000001</v>
      </c>
      <c r="H41" s="3">
        <v>0.62222666000000004</v>
      </c>
      <c r="I41" s="3">
        <v>1</v>
      </c>
    </row>
    <row r="42" spans="1:9">
      <c r="A42" s="3" t="s">
        <v>47</v>
      </c>
      <c r="B42" s="4">
        <v>200</v>
      </c>
      <c r="C42" s="4">
        <v>42</v>
      </c>
      <c r="D42" s="5">
        <f t="shared" si="0"/>
        <v>0.21</v>
      </c>
      <c r="E42" s="3">
        <v>0.119171016</v>
      </c>
      <c r="F42" s="3">
        <v>0.62195840000000002</v>
      </c>
      <c r="G42" s="3">
        <v>0.92809370000000002</v>
      </c>
      <c r="H42" s="3">
        <v>0.91363680000000003</v>
      </c>
      <c r="I42" s="3">
        <v>1</v>
      </c>
    </row>
    <row r="44" spans="1:9" s="4" customFormat="1">
      <c r="A44" s="10" t="s">
        <v>48</v>
      </c>
      <c r="B44" s="10"/>
      <c r="C44" s="10"/>
      <c r="D44" s="10"/>
      <c r="E44" s="10"/>
      <c r="F44" s="10"/>
      <c r="G44" s="10"/>
      <c r="H44" s="10"/>
      <c r="I44" s="10"/>
    </row>
    <row r="45" spans="1:9" s="4" customFormat="1">
      <c r="A45" s="1" t="s">
        <v>0</v>
      </c>
      <c r="B45" s="1" t="s">
        <v>1</v>
      </c>
      <c r="C45" s="1" t="s">
        <v>2</v>
      </c>
      <c r="D45" s="2" t="s">
        <v>3</v>
      </c>
      <c r="E45" s="1" t="s">
        <v>4</v>
      </c>
      <c r="F45" s="1" t="s">
        <v>5</v>
      </c>
      <c r="G45" s="1" t="s">
        <v>6</v>
      </c>
      <c r="H45" s="1" t="s">
        <v>7</v>
      </c>
      <c r="I45" s="1" t="s">
        <v>8</v>
      </c>
    </row>
    <row r="46" spans="1:9">
      <c r="A46" s="3" t="s">
        <v>60</v>
      </c>
      <c r="B46" s="4">
        <v>200</v>
      </c>
      <c r="C46" s="4">
        <v>42</v>
      </c>
      <c r="D46" s="5">
        <f t="shared" ref="D46:D57" si="1">C46/B46</f>
        <v>0.21</v>
      </c>
      <c r="E46" s="3">
        <v>-0.53704870000000005</v>
      </c>
      <c r="F46" s="3">
        <v>-3.0203015999999998</v>
      </c>
      <c r="G46" s="3">
        <v>0</v>
      </c>
      <c r="H46" s="3">
        <v>0</v>
      </c>
      <c r="I46" s="3">
        <v>0</v>
      </c>
    </row>
    <row r="47" spans="1:9">
      <c r="A47" s="3" t="s">
        <v>59</v>
      </c>
      <c r="B47" s="4">
        <v>200</v>
      </c>
      <c r="C47" s="4">
        <v>24</v>
      </c>
      <c r="D47" s="5">
        <f t="shared" si="1"/>
        <v>0.12</v>
      </c>
      <c r="E47" s="3">
        <v>-0.60009973999999999</v>
      </c>
      <c r="F47" s="3">
        <v>-2.8316050000000001</v>
      </c>
      <c r="G47" s="3">
        <v>0</v>
      </c>
      <c r="H47" s="3">
        <v>0</v>
      </c>
      <c r="I47" s="3">
        <v>0</v>
      </c>
    </row>
    <row r="48" spans="1:9">
      <c r="A48" s="3" t="s">
        <v>58</v>
      </c>
      <c r="B48" s="4">
        <v>200</v>
      </c>
      <c r="C48" s="4">
        <v>25</v>
      </c>
      <c r="D48" s="5">
        <f t="shared" si="1"/>
        <v>0.125</v>
      </c>
      <c r="E48" s="3">
        <v>-0.4756667</v>
      </c>
      <c r="F48" s="3">
        <v>-2.2797114999999999</v>
      </c>
      <c r="G48" s="3">
        <v>0</v>
      </c>
      <c r="H48" s="3">
        <v>1.1271911999999999E-3</v>
      </c>
      <c r="I48" s="3">
        <v>6.0000000000000001E-3</v>
      </c>
    </row>
    <row r="49" spans="1:9">
      <c r="A49" s="3" t="s">
        <v>57</v>
      </c>
      <c r="B49" s="4">
        <v>200</v>
      </c>
      <c r="C49" s="4">
        <v>34</v>
      </c>
      <c r="D49" s="5">
        <f t="shared" si="1"/>
        <v>0.17</v>
      </c>
      <c r="E49" s="3">
        <v>-0.4065744</v>
      </c>
      <c r="F49" s="3">
        <v>-2.2236701999999999</v>
      </c>
      <c r="G49" s="3">
        <v>2.3584906000000002E-3</v>
      </c>
      <c r="H49" s="3">
        <v>1.4916176E-3</v>
      </c>
      <c r="I49" s="3">
        <v>0.01</v>
      </c>
    </row>
    <row r="50" spans="1:9">
      <c r="A50" s="3" t="s">
        <v>56</v>
      </c>
      <c r="B50" s="4">
        <v>150</v>
      </c>
      <c r="C50" s="4">
        <v>30</v>
      </c>
      <c r="D50" s="5">
        <f t="shared" si="1"/>
        <v>0.2</v>
      </c>
      <c r="E50" s="3">
        <v>-0.41865370000000002</v>
      </c>
      <c r="F50" s="3">
        <v>-2.1562142</v>
      </c>
      <c r="G50" s="3">
        <v>2.5062655999999999E-3</v>
      </c>
      <c r="H50" s="3">
        <v>2.2519617E-3</v>
      </c>
      <c r="I50" s="3">
        <v>1.9E-2</v>
      </c>
    </row>
    <row r="51" spans="1:9">
      <c r="A51" s="3" t="s">
        <v>55</v>
      </c>
      <c r="B51" s="4">
        <v>58</v>
      </c>
      <c r="C51" s="4">
        <v>13</v>
      </c>
      <c r="D51" s="5">
        <f t="shared" si="1"/>
        <v>0.22413793103448276</v>
      </c>
      <c r="E51" s="3">
        <v>-0.56089169999999999</v>
      </c>
      <c r="F51" s="3">
        <v>-2.1040391999999999</v>
      </c>
      <c r="G51" s="3">
        <v>2.2831050000000001E-3</v>
      </c>
      <c r="H51" s="3">
        <v>2.8482491999999998E-3</v>
      </c>
      <c r="I51" s="3">
        <v>2.8000000000000001E-2</v>
      </c>
    </row>
    <row r="52" spans="1:9">
      <c r="A52" s="3" t="s">
        <v>54</v>
      </c>
      <c r="B52" s="4">
        <v>96</v>
      </c>
      <c r="C52" s="4">
        <v>11</v>
      </c>
      <c r="D52" s="5">
        <f t="shared" si="1"/>
        <v>0.11458333333333333</v>
      </c>
      <c r="E52" s="3">
        <v>-0.55685013999999999</v>
      </c>
      <c r="F52" s="3">
        <v>-2.0181882</v>
      </c>
      <c r="G52" s="3">
        <v>4.5146730000000003E-3</v>
      </c>
      <c r="H52" s="3">
        <v>4.0403423000000003E-3</v>
      </c>
      <c r="I52" s="3">
        <v>4.5999999999999999E-2</v>
      </c>
    </row>
    <row r="53" spans="1:9">
      <c r="A53" s="3" t="s">
        <v>53</v>
      </c>
      <c r="B53" s="4">
        <v>200</v>
      </c>
      <c r="C53" s="4">
        <v>50</v>
      </c>
      <c r="D53" s="5">
        <f t="shared" si="1"/>
        <v>0.25</v>
      </c>
      <c r="E53" s="3">
        <v>-0.31759009999999999</v>
      </c>
      <c r="F53" s="3">
        <v>-1.9150147</v>
      </c>
      <c r="G53" s="3">
        <v>0</v>
      </c>
      <c r="H53" s="3">
        <v>7.3221099999999997E-3</v>
      </c>
      <c r="I53" s="3">
        <v>9.4E-2</v>
      </c>
    </row>
    <row r="54" spans="1:9">
      <c r="A54" s="3" t="s">
        <v>52</v>
      </c>
      <c r="B54" s="4">
        <v>105</v>
      </c>
      <c r="C54" s="4">
        <v>18</v>
      </c>
      <c r="D54" s="5">
        <f t="shared" si="1"/>
        <v>0.17142857142857143</v>
      </c>
      <c r="E54" s="3">
        <v>-0.36169224999999999</v>
      </c>
      <c r="F54" s="3">
        <v>-1.5466835000000001</v>
      </c>
      <c r="G54" s="3">
        <v>3.4653466000000001E-2</v>
      </c>
      <c r="H54" s="3">
        <v>6.4588320000000005E-2</v>
      </c>
      <c r="I54" s="3">
        <v>0.61699999999999999</v>
      </c>
    </row>
    <row r="55" spans="1:9">
      <c r="A55" s="3" t="s">
        <v>51</v>
      </c>
      <c r="B55" s="4">
        <v>49</v>
      </c>
      <c r="C55" s="4">
        <v>8</v>
      </c>
      <c r="D55" s="5">
        <f t="shared" si="1"/>
        <v>0.16326530612244897</v>
      </c>
      <c r="E55" s="3">
        <v>-0.45560666999999999</v>
      </c>
      <c r="F55" s="3">
        <v>-1.3895898</v>
      </c>
      <c r="G55" s="3">
        <v>0.124726474</v>
      </c>
      <c r="H55" s="3">
        <v>0.124913</v>
      </c>
      <c r="I55" s="3">
        <v>0.88300000000000001</v>
      </c>
    </row>
    <row r="56" spans="1:9">
      <c r="A56" s="3" t="s">
        <v>50</v>
      </c>
      <c r="B56" s="4">
        <v>158</v>
      </c>
      <c r="C56" s="4">
        <v>30</v>
      </c>
      <c r="D56" s="5">
        <f t="shared" si="1"/>
        <v>0.189873417721519</v>
      </c>
      <c r="E56" s="3">
        <v>-0.21720471999999999</v>
      </c>
      <c r="F56" s="3">
        <v>-1.1538067000000001</v>
      </c>
      <c r="G56" s="3">
        <v>0.27868852</v>
      </c>
      <c r="H56" s="3">
        <v>0.29912846999999998</v>
      </c>
      <c r="I56" s="3">
        <v>0.997</v>
      </c>
    </row>
    <row r="57" spans="1:9">
      <c r="A57" s="3" t="s">
        <v>49</v>
      </c>
      <c r="B57" s="4">
        <v>135</v>
      </c>
      <c r="C57" s="4">
        <v>17</v>
      </c>
      <c r="D57" s="5">
        <f t="shared" si="1"/>
        <v>0.12592592592592591</v>
      </c>
      <c r="E57" s="3">
        <v>-0.15774071000000001</v>
      </c>
      <c r="F57" s="3">
        <v>-0.64787269999999997</v>
      </c>
      <c r="G57" s="3">
        <v>0.90594059999999998</v>
      </c>
      <c r="H57" s="3">
        <v>0.90537610000000002</v>
      </c>
      <c r="I57" s="3">
        <v>1</v>
      </c>
    </row>
    <row r="61" spans="1:9">
      <c r="A61" s="10" t="s">
        <v>61</v>
      </c>
      <c r="B61" s="10"/>
      <c r="C61" s="10"/>
      <c r="D61" s="10"/>
      <c r="E61" s="10"/>
      <c r="F61" s="10"/>
      <c r="G61" s="10"/>
      <c r="H61" s="10"/>
      <c r="I61" s="10"/>
    </row>
    <row r="62" spans="1:9">
      <c r="A62" s="10" t="s">
        <v>9</v>
      </c>
      <c r="B62" s="10"/>
      <c r="C62" s="10"/>
      <c r="D62" s="10"/>
      <c r="E62" s="10"/>
      <c r="F62" s="10"/>
      <c r="G62" s="10"/>
      <c r="H62" s="10"/>
      <c r="I62" s="10"/>
    </row>
    <row r="63" spans="1:9" s="4" customFormat="1">
      <c r="A63" s="6" t="s">
        <v>0</v>
      </c>
      <c r="B63" s="6" t="s">
        <v>1</v>
      </c>
      <c r="C63" s="6" t="s">
        <v>2</v>
      </c>
      <c r="D63" s="2" t="s">
        <v>3</v>
      </c>
      <c r="E63" s="6" t="s">
        <v>4</v>
      </c>
      <c r="F63" s="6" t="s">
        <v>5</v>
      </c>
      <c r="G63" s="6" t="s">
        <v>6</v>
      </c>
      <c r="H63" s="6" t="s">
        <v>7</v>
      </c>
      <c r="I63" s="6" t="s">
        <v>8</v>
      </c>
    </row>
    <row r="64" spans="1:9">
      <c r="A64" t="s">
        <v>57</v>
      </c>
      <c r="B64" s="4">
        <v>200</v>
      </c>
      <c r="C64">
        <v>27</v>
      </c>
      <c r="D64" s="5">
        <f t="shared" ref="D64:D82" si="2">C64/B64</f>
        <v>0.13500000000000001</v>
      </c>
      <c r="E64">
        <v>0.46640422999999998</v>
      </c>
      <c r="F64">
        <v>2.5151355</v>
      </c>
      <c r="G64">
        <v>0</v>
      </c>
      <c r="H64">
        <v>0</v>
      </c>
      <c r="I64">
        <v>0</v>
      </c>
    </row>
    <row r="65" spans="1:9">
      <c r="A65" t="s">
        <v>14</v>
      </c>
      <c r="B65" s="4">
        <v>36</v>
      </c>
      <c r="C65">
        <v>8</v>
      </c>
      <c r="D65" s="5">
        <f t="shared" si="2"/>
        <v>0.22222222222222221</v>
      </c>
      <c r="E65">
        <v>0.67868989999999996</v>
      </c>
      <c r="F65">
        <v>2.2425345999999999</v>
      </c>
      <c r="G65">
        <v>0</v>
      </c>
      <c r="H65">
        <v>4.0680016000000001E-3</v>
      </c>
      <c r="I65">
        <v>4.0000000000000001E-3</v>
      </c>
    </row>
    <row r="66" spans="1:9">
      <c r="A66" t="s">
        <v>16</v>
      </c>
      <c r="B66" s="4">
        <v>101</v>
      </c>
      <c r="C66">
        <v>30</v>
      </c>
      <c r="D66" s="5">
        <f t="shared" si="2"/>
        <v>0.29702970297029702</v>
      </c>
      <c r="E66">
        <v>0.34465669999999998</v>
      </c>
      <c r="F66">
        <v>1.878706</v>
      </c>
      <c r="G66">
        <v>0</v>
      </c>
      <c r="H66">
        <v>3.9307790000000002E-2</v>
      </c>
      <c r="I66">
        <v>5.0999999999999997E-2</v>
      </c>
    </row>
    <row r="67" spans="1:9">
      <c r="A67" t="s">
        <v>33</v>
      </c>
      <c r="B67" s="4">
        <v>32</v>
      </c>
      <c r="C67">
        <v>7</v>
      </c>
      <c r="D67" s="5">
        <f t="shared" si="2"/>
        <v>0.21875</v>
      </c>
      <c r="E67">
        <v>0.62639350000000005</v>
      </c>
      <c r="F67">
        <v>1.8722463</v>
      </c>
      <c r="G67">
        <v>6.1538460000000001E-3</v>
      </c>
      <c r="H67">
        <v>2.9480841000000001E-2</v>
      </c>
      <c r="I67">
        <v>5.0999999999999997E-2</v>
      </c>
    </row>
    <row r="68" spans="1:9">
      <c r="A68" t="s">
        <v>40</v>
      </c>
      <c r="B68" s="4">
        <v>200</v>
      </c>
      <c r="C68">
        <v>44</v>
      </c>
      <c r="D68" s="5">
        <f t="shared" si="2"/>
        <v>0.22</v>
      </c>
      <c r="E68">
        <v>0.27927672999999997</v>
      </c>
      <c r="F68">
        <v>1.737425</v>
      </c>
      <c r="G68">
        <v>0</v>
      </c>
      <c r="H68">
        <v>5.4304946E-2</v>
      </c>
      <c r="I68">
        <v>0.108</v>
      </c>
    </row>
    <row r="69" spans="1:9">
      <c r="A69" t="s">
        <v>36</v>
      </c>
      <c r="B69" s="4">
        <v>42</v>
      </c>
      <c r="C69">
        <v>7</v>
      </c>
      <c r="D69" s="5">
        <f t="shared" si="2"/>
        <v>0.16666666666666666</v>
      </c>
      <c r="E69">
        <v>0.57438517</v>
      </c>
      <c r="F69">
        <v>1.6858606</v>
      </c>
      <c r="G69">
        <v>2.1406727E-2</v>
      </c>
      <c r="H69">
        <v>5.7813062999999998E-2</v>
      </c>
      <c r="I69">
        <v>0.13600000000000001</v>
      </c>
    </row>
    <row r="70" spans="1:9">
      <c r="A70" t="s">
        <v>43</v>
      </c>
      <c r="B70" s="4">
        <v>200</v>
      </c>
      <c r="C70">
        <v>39</v>
      </c>
      <c r="D70" s="5">
        <f t="shared" si="2"/>
        <v>0.19500000000000001</v>
      </c>
      <c r="E70">
        <v>0.2662601</v>
      </c>
      <c r="F70">
        <v>1.6253172</v>
      </c>
      <c r="G70">
        <v>0.03</v>
      </c>
      <c r="H70">
        <v>6.8576940000000003E-2</v>
      </c>
      <c r="I70">
        <v>0.18099999999999999</v>
      </c>
    </row>
    <row r="71" spans="1:9">
      <c r="A71" t="s">
        <v>24</v>
      </c>
      <c r="B71" s="4">
        <v>36</v>
      </c>
      <c r="C71">
        <v>11</v>
      </c>
      <c r="D71" s="5">
        <f t="shared" si="2"/>
        <v>0.30555555555555558</v>
      </c>
      <c r="E71">
        <v>0.41869915000000002</v>
      </c>
      <c r="F71">
        <v>1.6085198000000001</v>
      </c>
      <c r="G71">
        <v>5.9925093999999998E-2</v>
      </c>
      <c r="H71">
        <v>6.3818100000000003E-2</v>
      </c>
      <c r="I71">
        <v>0.191</v>
      </c>
    </row>
    <row r="72" spans="1:9">
      <c r="A72" t="s">
        <v>26</v>
      </c>
      <c r="B72" s="4">
        <v>112</v>
      </c>
      <c r="C72">
        <v>22</v>
      </c>
      <c r="D72" s="5">
        <f t="shared" si="2"/>
        <v>0.19642857142857142</v>
      </c>
      <c r="E72">
        <v>0.32474744</v>
      </c>
      <c r="F72">
        <v>1.5867819000000001</v>
      </c>
      <c r="G72">
        <v>4.1237111999999999E-2</v>
      </c>
      <c r="H72">
        <v>6.8240319999999993E-2</v>
      </c>
      <c r="I72">
        <v>0.22</v>
      </c>
    </row>
    <row r="73" spans="1:9">
      <c r="A73" t="s">
        <v>51</v>
      </c>
      <c r="B73" s="4">
        <v>49</v>
      </c>
      <c r="C73">
        <v>13</v>
      </c>
      <c r="D73" s="5">
        <f t="shared" si="2"/>
        <v>0.26530612244897961</v>
      </c>
      <c r="E73">
        <v>0.3607649</v>
      </c>
      <c r="F73">
        <v>1.4410742999999999</v>
      </c>
      <c r="G73">
        <v>8.3003950000000007E-2</v>
      </c>
      <c r="H73">
        <v>0.13516255999999999</v>
      </c>
      <c r="I73">
        <v>0.42499999999999999</v>
      </c>
    </row>
    <row r="74" spans="1:9">
      <c r="A74" t="s">
        <v>28</v>
      </c>
      <c r="B74" s="4">
        <v>144</v>
      </c>
      <c r="C74">
        <v>40</v>
      </c>
      <c r="D74" s="5">
        <f t="shared" si="2"/>
        <v>0.27777777777777779</v>
      </c>
      <c r="E74">
        <v>0.23362142999999999</v>
      </c>
      <c r="F74">
        <v>1.3782844999999999</v>
      </c>
      <c r="G74">
        <v>8.5470089999999999E-2</v>
      </c>
      <c r="H74">
        <v>0.16621417999999999</v>
      </c>
      <c r="I74">
        <v>0.53100000000000003</v>
      </c>
    </row>
    <row r="75" spans="1:9">
      <c r="A75" t="s">
        <v>45</v>
      </c>
      <c r="B75" s="4">
        <v>104</v>
      </c>
      <c r="C75">
        <v>17</v>
      </c>
      <c r="D75" s="5">
        <f t="shared" si="2"/>
        <v>0.16346153846153846</v>
      </c>
      <c r="E75">
        <v>0.28905603000000002</v>
      </c>
      <c r="F75">
        <v>1.2934779000000001</v>
      </c>
      <c r="G75">
        <v>0.18316832</v>
      </c>
      <c r="H75">
        <v>0.21863473999999999</v>
      </c>
      <c r="I75">
        <v>0.66400000000000003</v>
      </c>
    </row>
    <row r="76" spans="1:9">
      <c r="A76" t="s">
        <v>27</v>
      </c>
      <c r="B76" s="4">
        <v>200</v>
      </c>
      <c r="C76">
        <v>51</v>
      </c>
      <c r="D76" s="5">
        <f t="shared" si="2"/>
        <v>0.255</v>
      </c>
      <c r="E76">
        <v>0.18603140000000001</v>
      </c>
      <c r="F76">
        <v>1.2354350000000001</v>
      </c>
      <c r="G76">
        <v>0.10769231</v>
      </c>
      <c r="H76">
        <v>0.26445059999999998</v>
      </c>
      <c r="I76">
        <v>0.77300000000000002</v>
      </c>
    </row>
    <row r="77" spans="1:9">
      <c r="A77" t="s">
        <v>22</v>
      </c>
      <c r="B77" s="4">
        <v>200</v>
      </c>
      <c r="C77">
        <v>50</v>
      </c>
      <c r="D77" s="5">
        <f t="shared" si="2"/>
        <v>0.25</v>
      </c>
      <c r="E77">
        <v>0.18912619999999999</v>
      </c>
      <c r="F77">
        <v>1.1989383</v>
      </c>
      <c r="G77">
        <v>0.19101124</v>
      </c>
      <c r="H77">
        <v>0.28374440000000001</v>
      </c>
      <c r="I77">
        <v>0.82299999999999995</v>
      </c>
    </row>
    <row r="78" spans="1:9">
      <c r="A78" t="s">
        <v>41</v>
      </c>
      <c r="B78" s="4">
        <v>74</v>
      </c>
      <c r="C78">
        <v>27</v>
      </c>
      <c r="D78" s="5">
        <f t="shared" si="2"/>
        <v>0.36486486486486486</v>
      </c>
      <c r="E78">
        <v>0.20880430999999999</v>
      </c>
      <c r="F78">
        <v>1.1334629000000001</v>
      </c>
      <c r="G78">
        <v>0.25294119999999998</v>
      </c>
      <c r="H78">
        <v>0.34485713000000001</v>
      </c>
      <c r="I78">
        <v>0.88300000000000001</v>
      </c>
    </row>
    <row r="79" spans="1:9">
      <c r="A79" t="s">
        <v>50</v>
      </c>
      <c r="B79" s="4">
        <v>158</v>
      </c>
      <c r="C79">
        <v>32</v>
      </c>
      <c r="D79" s="5">
        <f t="shared" si="2"/>
        <v>0.20253164556962025</v>
      </c>
      <c r="E79">
        <v>0.18511254999999999</v>
      </c>
      <c r="F79">
        <v>1.0566249000000001</v>
      </c>
      <c r="G79">
        <v>0.37593985000000002</v>
      </c>
      <c r="H79">
        <v>0.43354470000000001</v>
      </c>
      <c r="I79">
        <v>0.95499999999999996</v>
      </c>
    </row>
    <row r="80" spans="1:9">
      <c r="A80" t="s">
        <v>29</v>
      </c>
      <c r="B80" s="4">
        <v>200</v>
      </c>
      <c r="C80">
        <v>36</v>
      </c>
      <c r="D80" s="5">
        <f t="shared" si="2"/>
        <v>0.18</v>
      </c>
      <c r="E80">
        <v>0.16952895000000001</v>
      </c>
      <c r="F80">
        <v>0.98544739999999997</v>
      </c>
      <c r="G80">
        <v>0.47499999999999998</v>
      </c>
      <c r="H80">
        <v>0.5179243</v>
      </c>
      <c r="I80">
        <v>0.98199999999999998</v>
      </c>
    </row>
    <row r="81" spans="1:9">
      <c r="A81" t="s">
        <v>15</v>
      </c>
      <c r="B81" s="4">
        <v>200</v>
      </c>
      <c r="C81">
        <v>34</v>
      </c>
      <c r="D81" s="5">
        <f t="shared" si="2"/>
        <v>0.17</v>
      </c>
      <c r="E81">
        <v>0.16099325</v>
      </c>
      <c r="F81">
        <v>0.94558469999999994</v>
      </c>
      <c r="G81">
        <v>0.54744524000000006</v>
      </c>
      <c r="H81">
        <v>0.55397450000000004</v>
      </c>
      <c r="I81">
        <v>0.99099999999999999</v>
      </c>
    </row>
    <row r="82" spans="1:9">
      <c r="A82" t="s">
        <v>44</v>
      </c>
      <c r="B82" s="4">
        <v>200</v>
      </c>
      <c r="C82">
        <v>38</v>
      </c>
      <c r="D82" s="5">
        <f t="shared" si="2"/>
        <v>0.19</v>
      </c>
      <c r="E82">
        <v>0.11811621999999999</v>
      </c>
      <c r="F82">
        <v>0.70194405000000004</v>
      </c>
      <c r="G82">
        <v>0.90983605000000001</v>
      </c>
      <c r="H82">
        <v>0.8792835</v>
      </c>
      <c r="I82">
        <v>1</v>
      </c>
    </row>
    <row r="83" spans="1:9">
      <c r="A83"/>
      <c r="C83"/>
      <c r="E83"/>
      <c r="F83"/>
      <c r="G83"/>
      <c r="H83"/>
      <c r="I83"/>
    </row>
    <row r="84" spans="1:9">
      <c r="A84" s="8" t="s">
        <v>48</v>
      </c>
      <c r="B84" s="9"/>
      <c r="C84" s="9"/>
      <c r="D84" s="9"/>
      <c r="E84" s="9"/>
      <c r="F84" s="9"/>
      <c r="G84" s="9"/>
      <c r="H84" s="9"/>
      <c r="I84" s="9"/>
    </row>
    <row r="85" spans="1:9" s="4" customFormat="1">
      <c r="A85" s="6" t="s">
        <v>0</v>
      </c>
      <c r="B85" s="6" t="s">
        <v>1</v>
      </c>
      <c r="C85" s="6" t="s">
        <v>2</v>
      </c>
      <c r="D85" s="2" t="s">
        <v>3</v>
      </c>
      <c r="E85" s="6" t="s">
        <v>4</v>
      </c>
      <c r="F85" s="6" t="s">
        <v>5</v>
      </c>
      <c r="G85" s="6" t="s">
        <v>6</v>
      </c>
      <c r="H85" s="6" t="s">
        <v>7</v>
      </c>
      <c r="I85" s="6" t="s">
        <v>8</v>
      </c>
    </row>
    <row r="86" spans="1:9">
      <c r="A86" t="s">
        <v>59</v>
      </c>
      <c r="B86" s="4">
        <v>200</v>
      </c>
      <c r="C86">
        <v>54</v>
      </c>
      <c r="D86" s="5">
        <f t="shared" ref="D86:D116" si="3">C86/B86</f>
        <v>0.27</v>
      </c>
      <c r="E86">
        <v>-0.63605999999999996</v>
      </c>
      <c r="F86">
        <v>-2.7819881</v>
      </c>
      <c r="G86">
        <v>0</v>
      </c>
      <c r="H86">
        <v>0</v>
      </c>
      <c r="I86">
        <v>0</v>
      </c>
    </row>
    <row r="87" spans="1:9">
      <c r="A87" t="s">
        <v>58</v>
      </c>
      <c r="B87" s="4">
        <v>200</v>
      </c>
      <c r="C87">
        <v>53</v>
      </c>
      <c r="D87" s="5">
        <f t="shared" si="3"/>
        <v>0.26500000000000001</v>
      </c>
      <c r="E87">
        <v>-0.60689289999999996</v>
      </c>
      <c r="F87">
        <v>-2.6071749999999998</v>
      </c>
      <c r="G87">
        <v>0</v>
      </c>
      <c r="H87">
        <v>0</v>
      </c>
      <c r="I87">
        <v>0</v>
      </c>
    </row>
    <row r="88" spans="1:9">
      <c r="A88" t="s">
        <v>11</v>
      </c>
      <c r="B88" s="4">
        <v>200</v>
      </c>
      <c r="C88">
        <v>74</v>
      </c>
      <c r="D88" s="5">
        <f t="shared" si="3"/>
        <v>0.37</v>
      </c>
      <c r="E88">
        <v>-0.51615553999999997</v>
      </c>
      <c r="F88">
        <v>-2.3809714</v>
      </c>
      <c r="G88">
        <v>0</v>
      </c>
      <c r="H88">
        <v>0</v>
      </c>
      <c r="I88">
        <v>0</v>
      </c>
    </row>
    <row r="89" spans="1:9">
      <c r="A89" t="s">
        <v>25</v>
      </c>
      <c r="B89" s="4">
        <v>200</v>
      </c>
      <c r="C89">
        <v>85</v>
      </c>
      <c r="D89" s="5">
        <f t="shared" si="3"/>
        <v>0.42499999999999999</v>
      </c>
      <c r="E89">
        <v>-0.46709593999999999</v>
      </c>
      <c r="F89">
        <v>-2.1928217000000001</v>
      </c>
      <c r="G89">
        <v>0</v>
      </c>
      <c r="H89" s="7">
        <v>1.9375001999999999E-4</v>
      </c>
      <c r="I89">
        <v>1E-3</v>
      </c>
    </row>
    <row r="90" spans="1:9">
      <c r="A90" t="s">
        <v>56</v>
      </c>
      <c r="B90" s="4">
        <v>150</v>
      </c>
      <c r="C90">
        <v>46</v>
      </c>
      <c r="D90" s="5">
        <f t="shared" si="3"/>
        <v>0.30666666666666664</v>
      </c>
      <c r="E90">
        <v>-0.49541829999999998</v>
      </c>
      <c r="F90">
        <v>-2.1079604999999999</v>
      </c>
      <c r="G90">
        <v>0</v>
      </c>
      <c r="H90" s="7">
        <v>7.25492E-4</v>
      </c>
      <c r="I90">
        <v>5.0000000000000001E-3</v>
      </c>
    </row>
    <row r="91" spans="1:9">
      <c r="A91" t="s">
        <v>35</v>
      </c>
      <c r="B91" s="4">
        <v>54</v>
      </c>
      <c r="C91">
        <v>10</v>
      </c>
      <c r="D91" s="5">
        <f t="shared" si="3"/>
        <v>0.18518518518518517</v>
      </c>
      <c r="E91">
        <v>-0.74356940000000005</v>
      </c>
      <c r="F91">
        <v>-2.0997862999999999</v>
      </c>
      <c r="G91">
        <v>0</v>
      </c>
      <c r="H91" s="7">
        <v>6.0457665999999997E-4</v>
      </c>
      <c r="I91">
        <v>5.0000000000000001E-3</v>
      </c>
    </row>
    <row r="92" spans="1:9">
      <c r="A92" t="s">
        <v>12</v>
      </c>
      <c r="B92" s="4">
        <v>200</v>
      </c>
      <c r="C92">
        <v>65</v>
      </c>
      <c r="D92" s="5">
        <f t="shared" si="3"/>
        <v>0.32500000000000001</v>
      </c>
      <c r="E92">
        <v>-0.46327363999999999</v>
      </c>
      <c r="F92">
        <v>-2.0375252000000001</v>
      </c>
      <c r="G92">
        <v>0</v>
      </c>
      <c r="H92">
        <v>1.4515241999999999E-3</v>
      </c>
      <c r="I92">
        <v>1.4E-2</v>
      </c>
    </row>
    <row r="93" spans="1:9">
      <c r="A93" t="s">
        <v>30</v>
      </c>
      <c r="B93" s="4">
        <v>161</v>
      </c>
      <c r="C93">
        <v>46</v>
      </c>
      <c r="D93" s="5">
        <f t="shared" si="3"/>
        <v>0.2857142857142857</v>
      </c>
      <c r="E93">
        <v>-0.46822535999999998</v>
      </c>
      <c r="F93">
        <v>-1.9919929999999999</v>
      </c>
      <c r="G93">
        <v>0</v>
      </c>
      <c r="H93">
        <v>2.1049342999999998E-3</v>
      </c>
      <c r="I93">
        <v>2.3E-2</v>
      </c>
    </row>
    <row r="94" spans="1:9">
      <c r="A94" t="s">
        <v>34</v>
      </c>
      <c r="B94" s="4">
        <v>200</v>
      </c>
      <c r="C94">
        <v>38</v>
      </c>
      <c r="D94" s="5">
        <f t="shared" si="3"/>
        <v>0.19</v>
      </c>
      <c r="E94">
        <v>-0.48977143000000001</v>
      </c>
      <c r="F94">
        <v>-1.9724170000000001</v>
      </c>
      <c r="G94">
        <v>2.2779044E-3</v>
      </c>
      <c r="H94">
        <v>2.0226216999999999E-3</v>
      </c>
      <c r="I94">
        <v>2.5000000000000001E-2</v>
      </c>
    </row>
    <row r="95" spans="1:9">
      <c r="A95" t="s">
        <v>60</v>
      </c>
      <c r="B95" s="4">
        <v>200</v>
      </c>
      <c r="C95">
        <v>31</v>
      </c>
      <c r="D95" s="5">
        <f t="shared" si="3"/>
        <v>0.155</v>
      </c>
      <c r="E95">
        <v>-0.49611052999999999</v>
      </c>
      <c r="F95">
        <v>-1.9366193</v>
      </c>
      <c r="G95">
        <v>1.1806375E-3</v>
      </c>
      <c r="H95">
        <v>2.8543980000000002E-3</v>
      </c>
      <c r="I95">
        <v>3.7999999999999999E-2</v>
      </c>
    </row>
    <row r="96" spans="1:9">
      <c r="A96" t="s">
        <v>18</v>
      </c>
      <c r="B96" s="4">
        <v>200</v>
      </c>
      <c r="C96">
        <v>44</v>
      </c>
      <c r="D96" s="5">
        <f t="shared" si="3"/>
        <v>0.22</v>
      </c>
      <c r="E96">
        <v>-0.40233641999999997</v>
      </c>
      <c r="F96">
        <v>-1.6669788000000001</v>
      </c>
      <c r="G96">
        <v>8.7815589999999995E-3</v>
      </c>
      <c r="H96">
        <v>4.1386539999999999E-2</v>
      </c>
      <c r="I96">
        <v>0.46</v>
      </c>
    </row>
    <row r="97" spans="1:9">
      <c r="A97" t="s">
        <v>49</v>
      </c>
      <c r="B97" s="4">
        <v>135</v>
      </c>
      <c r="C97">
        <v>21</v>
      </c>
      <c r="D97" s="5">
        <f t="shared" si="3"/>
        <v>0.15555555555555556</v>
      </c>
      <c r="E97">
        <v>-0.45482588000000002</v>
      </c>
      <c r="F97">
        <v>-1.6106876999999999</v>
      </c>
      <c r="G97">
        <v>3.2581451999999997E-2</v>
      </c>
      <c r="H97">
        <v>6.0622044E-2</v>
      </c>
      <c r="I97">
        <v>0.629</v>
      </c>
    </row>
    <row r="98" spans="1:9">
      <c r="A98" t="s">
        <v>53</v>
      </c>
      <c r="B98" s="4">
        <v>200</v>
      </c>
      <c r="C98">
        <v>52</v>
      </c>
      <c r="D98" s="5">
        <f t="shared" si="3"/>
        <v>0.26</v>
      </c>
      <c r="E98">
        <v>-0.35018801999999999</v>
      </c>
      <c r="F98">
        <v>-1.5308341999999999</v>
      </c>
      <c r="G98">
        <v>3.7239870000000001E-2</v>
      </c>
      <c r="H98">
        <v>9.9694095999999996E-2</v>
      </c>
      <c r="I98">
        <v>0.83799999999999997</v>
      </c>
    </row>
    <row r="99" spans="1:9">
      <c r="A99" t="s">
        <v>31</v>
      </c>
      <c r="B99" s="4">
        <v>113</v>
      </c>
      <c r="C99">
        <v>29</v>
      </c>
      <c r="D99" s="5">
        <f t="shared" si="3"/>
        <v>0.25663716814159293</v>
      </c>
      <c r="E99">
        <v>-0.38740486000000002</v>
      </c>
      <c r="F99">
        <v>-1.4871247999999999</v>
      </c>
      <c r="G99">
        <v>6.9848664000000005E-2</v>
      </c>
      <c r="H99">
        <v>0.12392621500000001</v>
      </c>
      <c r="I99">
        <v>0.92</v>
      </c>
    </row>
    <row r="100" spans="1:9">
      <c r="A100" t="s">
        <v>19</v>
      </c>
      <c r="B100" s="4">
        <v>200</v>
      </c>
      <c r="C100">
        <v>34</v>
      </c>
      <c r="D100" s="5">
        <f t="shared" si="3"/>
        <v>0.17</v>
      </c>
      <c r="E100">
        <v>-0.35459664000000002</v>
      </c>
      <c r="F100">
        <v>-1.4018196000000001</v>
      </c>
      <c r="G100">
        <v>0.107101284</v>
      </c>
      <c r="H100">
        <v>0.19327459999999999</v>
      </c>
      <c r="I100">
        <v>0.98099999999999998</v>
      </c>
    </row>
    <row r="101" spans="1:9">
      <c r="A101" t="s">
        <v>52</v>
      </c>
      <c r="B101" s="4">
        <v>105</v>
      </c>
      <c r="C101">
        <v>15</v>
      </c>
      <c r="D101" s="5">
        <f t="shared" si="3"/>
        <v>0.14285714285714285</v>
      </c>
      <c r="E101">
        <v>-0.41905453999999998</v>
      </c>
      <c r="F101">
        <v>-1.3238477</v>
      </c>
      <c r="G101">
        <v>0.16536458000000001</v>
      </c>
      <c r="H101">
        <v>0.27413905</v>
      </c>
      <c r="I101">
        <v>0.998</v>
      </c>
    </row>
    <row r="102" spans="1:9">
      <c r="A102" t="s">
        <v>46</v>
      </c>
      <c r="B102" s="4">
        <v>158</v>
      </c>
      <c r="C102">
        <v>47</v>
      </c>
      <c r="D102" s="5">
        <f t="shared" si="3"/>
        <v>0.29746835443037972</v>
      </c>
      <c r="E102">
        <v>-0.30413817999999998</v>
      </c>
      <c r="F102">
        <v>-1.2706199</v>
      </c>
      <c r="G102">
        <v>0.15649278</v>
      </c>
      <c r="H102">
        <v>0.32932614999999998</v>
      </c>
      <c r="I102">
        <v>0.999</v>
      </c>
    </row>
    <row r="103" spans="1:9">
      <c r="A103" t="s">
        <v>23</v>
      </c>
      <c r="B103" s="4">
        <v>200</v>
      </c>
      <c r="C103">
        <v>51</v>
      </c>
      <c r="D103" s="5">
        <f t="shared" si="3"/>
        <v>0.255</v>
      </c>
      <c r="E103">
        <v>-0.28625080000000003</v>
      </c>
      <c r="F103">
        <v>-1.2105074</v>
      </c>
      <c r="G103">
        <v>0.21017699000000001</v>
      </c>
      <c r="H103">
        <v>0.40558440000000001</v>
      </c>
      <c r="I103">
        <v>1</v>
      </c>
    </row>
    <row r="104" spans="1:9">
      <c r="A104" t="s">
        <v>42</v>
      </c>
      <c r="B104" s="4">
        <v>200</v>
      </c>
      <c r="C104">
        <v>30</v>
      </c>
      <c r="D104" s="5">
        <f t="shared" si="3"/>
        <v>0.15</v>
      </c>
      <c r="E104">
        <v>-0.30275932</v>
      </c>
      <c r="F104">
        <v>-1.1712119999999999</v>
      </c>
      <c r="G104">
        <v>0.28637952</v>
      </c>
      <c r="H104">
        <v>0.44756015999999998</v>
      </c>
      <c r="I104">
        <v>1</v>
      </c>
    </row>
    <row r="105" spans="1:9">
      <c r="A105" t="s">
        <v>10</v>
      </c>
      <c r="B105" s="4">
        <v>200</v>
      </c>
      <c r="C105">
        <v>60</v>
      </c>
      <c r="D105" s="5">
        <f t="shared" si="3"/>
        <v>0.3</v>
      </c>
      <c r="E105">
        <v>-0.23264460000000001</v>
      </c>
      <c r="F105">
        <v>-1.0320598999999999</v>
      </c>
      <c r="G105">
        <v>0.43681916999999998</v>
      </c>
      <c r="H105">
        <v>0.67664117000000001</v>
      </c>
      <c r="I105">
        <v>1</v>
      </c>
    </row>
    <row r="106" spans="1:9">
      <c r="A106" t="s">
        <v>17</v>
      </c>
      <c r="B106" s="4">
        <v>200</v>
      </c>
      <c r="C106">
        <v>37</v>
      </c>
      <c r="D106" s="5">
        <f t="shared" si="3"/>
        <v>0.185</v>
      </c>
      <c r="E106">
        <v>-0.24307414999999999</v>
      </c>
      <c r="F106">
        <v>-0.98375975999999998</v>
      </c>
      <c r="G106">
        <v>0.49825785</v>
      </c>
      <c r="H106">
        <v>0.73531840000000004</v>
      </c>
      <c r="I106">
        <v>1</v>
      </c>
    </row>
    <row r="107" spans="1:9">
      <c r="A107" t="s">
        <v>47</v>
      </c>
      <c r="B107" s="4">
        <v>200</v>
      </c>
      <c r="C107">
        <v>49</v>
      </c>
      <c r="D107" s="5">
        <f t="shared" si="3"/>
        <v>0.245</v>
      </c>
      <c r="E107">
        <v>-0.21586193000000001</v>
      </c>
      <c r="F107">
        <v>-0.91558859999999997</v>
      </c>
      <c r="G107">
        <v>0.59651034999999997</v>
      </c>
      <c r="H107">
        <v>0.82566459999999997</v>
      </c>
      <c r="I107">
        <v>1</v>
      </c>
    </row>
    <row r="108" spans="1:9">
      <c r="A108" t="s">
        <v>32</v>
      </c>
      <c r="B108" s="4">
        <v>200</v>
      </c>
      <c r="C108">
        <v>48</v>
      </c>
      <c r="D108" s="5">
        <f t="shared" si="3"/>
        <v>0.24</v>
      </c>
      <c r="E108">
        <v>-0.21405660000000001</v>
      </c>
      <c r="F108">
        <v>-0.91541547000000001</v>
      </c>
      <c r="G108">
        <v>0.58666664000000002</v>
      </c>
      <c r="H108">
        <v>0.78996429999999995</v>
      </c>
      <c r="I108">
        <v>1</v>
      </c>
    </row>
    <row r="109" spans="1:9">
      <c r="A109" t="s">
        <v>13</v>
      </c>
      <c r="B109" s="4">
        <v>200</v>
      </c>
      <c r="C109">
        <v>54</v>
      </c>
      <c r="D109" s="5">
        <f t="shared" si="3"/>
        <v>0.27</v>
      </c>
      <c r="E109">
        <v>-0.19711318999999999</v>
      </c>
      <c r="F109">
        <v>-0.84671795000000005</v>
      </c>
      <c r="G109">
        <v>0.69256019999999996</v>
      </c>
      <c r="H109">
        <v>0.87404965999999995</v>
      </c>
      <c r="I109">
        <v>1</v>
      </c>
    </row>
    <row r="110" spans="1:9">
      <c r="A110" t="s">
        <v>55</v>
      </c>
      <c r="B110" s="4">
        <v>58</v>
      </c>
      <c r="C110">
        <v>15</v>
      </c>
      <c r="D110" s="5">
        <f t="shared" si="3"/>
        <v>0.25862068965517243</v>
      </c>
      <c r="E110">
        <v>-0.26416814</v>
      </c>
      <c r="F110">
        <v>-0.84092730000000004</v>
      </c>
      <c r="G110">
        <v>0.66876570000000002</v>
      </c>
      <c r="H110">
        <v>0.84804522999999998</v>
      </c>
      <c r="I110">
        <v>1</v>
      </c>
    </row>
    <row r="111" spans="1:9">
      <c r="A111" t="s">
        <v>21</v>
      </c>
      <c r="B111" s="4">
        <v>97</v>
      </c>
      <c r="C111">
        <v>26</v>
      </c>
      <c r="D111" s="5">
        <f t="shared" si="3"/>
        <v>0.26804123711340205</v>
      </c>
      <c r="E111">
        <v>-0.21263398</v>
      </c>
      <c r="F111">
        <v>-0.79627824000000003</v>
      </c>
      <c r="G111">
        <v>0.71990173999999996</v>
      </c>
      <c r="H111">
        <v>0.87968040000000003</v>
      </c>
      <c r="I111">
        <v>1</v>
      </c>
    </row>
    <row r="112" spans="1:9">
      <c r="A112" t="s">
        <v>39</v>
      </c>
      <c r="B112" s="4">
        <v>87</v>
      </c>
      <c r="C112">
        <v>14</v>
      </c>
      <c r="D112" s="5">
        <f t="shared" si="3"/>
        <v>0.16091954022988506</v>
      </c>
      <c r="E112">
        <v>-0.25560904000000001</v>
      </c>
      <c r="F112">
        <v>-0.79522294000000004</v>
      </c>
      <c r="G112">
        <v>0.72493224999999994</v>
      </c>
      <c r="H112">
        <v>0.84832620000000003</v>
      </c>
      <c r="I112">
        <v>1</v>
      </c>
    </row>
    <row r="113" spans="1:9">
      <c r="A113" t="s">
        <v>54</v>
      </c>
      <c r="B113" s="4">
        <v>96</v>
      </c>
      <c r="C113">
        <v>18</v>
      </c>
      <c r="D113" s="5">
        <f t="shared" si="3"/>
        <v>0.1875</v>
      </c>
      <c r="E113">
        <v>-0.22877011999999999</v>
      </c>
      <c r="F113">
        <v>-0.78298449999999997</v>
      </c>
      <c r="G113">
        <v>0.73417723000000001</v>
      </c>
      <c r="H113">
        <v>0.83405370000000001</v>
      </c>
      <c r="I113">
        <v>1</v>
      </c>
    </row>
    <row r="114" spans="1:9">
      <c r="A114" t="s">
        <v>20</v>
      </c>
      <c r="B114" s="4">
        <v>138</v>
      </c>
      <c r="C114">
        <v>30</v>
      </c>
      <c r="D114" s="5">
        <f t="shared" si="3"/>
        <v>0.21739130434782608</v>
      </c>
      <c r="E114">
        <v>-0.18780759</v>
      </c>
      <c r="F114">
        <v>-0.72557514999999995</v>
      </c>
      <c r="G114">
        <v>0.79792149999999995</v>
      </c>
      <c r="H114">
        <v>0.87247699999999995</v>
      </c>
      <c r="I114">
        <v>1</v>
      </c>
    </row>
    <row r="115" spans="1:9">
      <c r="A115" t="s">
        <v>37</v>
      </c>
      <c r="B115" s="4">
        <v>40</v>
      </c>
      <c r="C115">
        <v>4</v>
      </c>
      <c r="D115" s="5">
        <f t="shared" si="3"/>
        <v>0.1</v>
      </c>
      <c r="E115">
        <v>-0.34533793000000002</v>
      </c>
      <c r="F115">
        <v>-0.72244679999999994</v>
      </c>
      <c r="G115">
        <v>0.81548600000000004</v>
      </c>
      <c r="H115">
        <v>0.84672712999999999</v>
      </c>
      <c r="I115">
        <v>1</v>
      </c>
    </row>
    <row r="116" spans="1:9">
      <c r="A116" t="s">
        <v>38</v>
      </c>
      <c r="B116" s="4">
        <v>44</v>
      </c>
      <c r="C116">
        <v>8</v>
      </c>
      <c r="D116" s="5">
        <f t="shared" si="3"/>
        <v>0.18181818181818182</v>
      </c>
      <c r="E116">
        <v>-0.25476517999999998</v>
      </c>
      <c r="F116">
        <v>-0.66974866</v>
      </c>
      <c r="G116">
        <v>0.8559078</v>
      </c>
      <c r="H116">
        <v>0.86913770000000001</v>
      </c>
      <c r="I116">
        <v>1</v>
      </c>
    </row>
  </sheetData>
  <sortState ref="A83:I113">
    <sortCondition ref="F83:F113"/>
    <sortCondition descending="1" ref="D83:D113"/>
  </sortState>
  <mergeCells count="6">
    <mergeCell ref="A84:I84"/>
    <mergeCell ref="A3:I3"/>
    <mergeCell ref="A44:I44"/>
    <mergeCell ref="A2:I2"/>
    <mergeCell ref="A62:I62"/>
    <mergeCell ref="A61:I61"/>
  </mergeCells>
  <phoneticPr fontId="1" type="noConversion"/>
  <pageMargins left="0.78749999999999998" right="0.78749999999999998" top="1.05277777777778" bottom="1.05277777777778" header="0.78749999999999998" footer="0.78749999999999998"/>
  <pageSetup paperSize="9" scale="40" orientation="portrait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_Gudkova et al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dmin</cp:lastModifiedBy>
  <cp:revision>1</cp:revision>
  <cp:lastPrinted>2019-02-14T13:01:33Z</cp:lastPrinted>
  <dcterms:created xsi:type="dcterms:W3CDTF">2019-02-13T16:19:51Z</dcterms:created>
  <dcterms:modified xsi:type="dcterms:W3CDTF">2019-03-06T14:11:27Z</dcterms:modified>
  <dc:language>en-US</dc:language>
</cp:coreProperties>
</file>